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5617f11f583f707/SkyDriveドキュメント/research/乳がん/TP53sig IVD開発/臨床的有用性を示す試験関係/論文/Translational Onocology/"/>
    </mc:Choice>
  </mc:AlternateContent>
  <xr:revisionPtr revIDLastSave="910" documentId="8_{0677E8D1-162C-D94D-AEC6-73112DC219FA}" xr6:coauthVersionLast="47" xr6:coauthVersionMax="47" xr10:uidLastSave="{580EF67E-9193-9743-8546-4413FDE79A8A}"/>
  <bookViews>
    <workbookView xWindow="240" yWindow="720" windowWidth="34480" windowHeight="22420" xr2:uid="{4F296EE3-D1B7-5D46-AF82-BCB0BAB262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6" i="1" l="1"/>
  <c r="Q35" i="1"/>
  <c r="Q34" i="1"/>
  <c r="Q32" i="1"/>
  <c r="Q31" i="1"/>
  <c r="Q30" i="1"/>
  <c r="Q29" i="1"/>
  <c r="Q27" i="1"/>
  <c r="Q26" i="1"/>
  <c r="Q25" i="1"/>
  <c r="Q23" i="1"/>
  <c r="Q22" i="1"/>
  <c r="Q21" i="1"/>
  <c r="Q19" i="1"/>
  <c r="Q18" i="1"/>
  <c r="Q17" i="1"/>
  <c r="Q15" i="1"/>
  <c r="Q14" i="1"/>
  <c r="Q12" i="1"/>
  <c r="Q11" i="1"/>
  <c r="Q10" i="1"/>
  <c r="Q8" i="1"/>
  <c r="Q7" i="1"/>
  <c r="O36" i="1"/>
  <c r="O35" i="1"/>
  <c r="O34" i="1"/>
  <c r="O32" i="1"/>
  <c r="O31" i="1"/>
  <c r="O30" i="1"/>
  <c r="O29" i="1"/>
  <c r="O27" i="1"/>
  <c r="O26" i="1"/>
  <c r="O25" i="1"/>
  <c r="O23" i="1"/>
  <c r="O22" i="1"/>
  <c r="O21" i="1"/>
  <c r="O19" i="1"/>
  <c r="O18" i="1"/>
  <c r="O17" i="1"/>
  <c r="O15" i="1"/>
  <c r="O14" i="1"/>
  <c r="O12" i="1"/>
  <c r="O11" i="1"/>
  <c r="O10" i="1"/>
  <c r="O8" i="1"/>
  <c r="O7" i="1"/>
  <c r="L36" i="1"/>
  <c r="L35" i="1"/>
  <c r="L34" i="1"/>
  <c r="L32" i="1"/>
  <c r="L31" i="1"/>
  <c r="L30" i="1"/>
  <c r="L29" i="1"/>
  <c r="L27" i="1"/>
  <c r="L26" i="1"/>
  <c r="L25" i="1"/>
  <c r="L23" i="1"/>
  <c r="L22" i="1"/>
  <c r="L21" i="1"/>
  <c r="L19" i="1"/>
  <c r="L18" i="1"/>
  <c r="L17" i="1"/>
  <c r="L15" i="1"/>
  <c r="L14" i="1"/>
  <c r="L12" i="1"/>
  <c r="L11" i="1"/>
  <c r="L10" i="1"/>
  <c r="L8" i="1"/>
  <c r="L7" i="1"/>
  <c r="H36" i="1"/>
  <c r="H35" i="1"/>
  <c r="H34" i="1"/>
  <c r="H32" i="1"/>
  <c r="H31" i="1"/>
  <c r="H30" i="1"/>
  <c r="H29" i="1"/>
  <c r="H27" i="1"/>
  <c r="H26" i="1"/>
  <c r="H25" i="1"/>
  <c r="H23" i="1"/>
  <c r="H22" i="1"/>
  <c r="H21" i="1"/>
  <c r="H19" i="1"/>
  <c r="H18" i="1"/>
  <c r="H17" i="1"/>
  <c r="H15" i="1"/>
  <c r="H14" i="1"/>
  <c r="H12" i="1"/>
  <c r="H11" i="1"/>
  <c r="H10" i="1"/>
  <c r="H8" i="1"/>
  <c r="H7" i="1"/>
  <c r="F36" i="1"/>
  <c r="F35" i="1"/>
  <c r="F34" i="1"/>
  <c r="F32" i="1"/>
  <c r="F31" i="1"/>
  <c r="F30" i="1"/>
  <c r="F29" i="1"/>
  <c r="F27" i="1"/>
  <c r="F26" i="1"/>
  <c r="F25" i="1"/>
  <c r="F23" i="1"/>
  <c r="F22" i="1"/>
  <c r="F21" i="1"/>
  <c r="F19" i="1"/>
  <c r="F18" i="1"/>
  <c r="F17" i="1"/>
  <c r="F15" i="1"/>
  <c r="F14" i="1"/>
  <c r="F12" i="1"/>
  <c r="F11" i="1"/>
  <c r="F10" i="1"/>
  <c r="F8" i="1"/>
  <c r="F7" i="1"/>
  <c r="C36" i="1"/>
  <c r="C35" i="1"/>
  <c r="C34" i="1"/>
  <c r="C32" i="1"/>
  <c r="C31" i="1"/>
  <c r="C30" i="1"/>
  <c r="C29" i="1"/>
  <c r="C27" i="1"/>
  <c r="C26" i="1"/>
  <c r="C25" i="1"/>
  <c r="C23" i="1"/>
  <c r="C22" i="1"/>
  <c r="C21" i="1"/>
  <c r="C19" i="1"/>
  <c r="C18" i="1"/>
  <c r="C17" i="1"/>
  <c r="C15" i="1"/>
  <c r="C14" i="1"/>
  <c r="C12" i="1"/>
  <c r="C11" i="1"/>
  <c r="C10" i="1"/>
  <c r="C8" i="1"/>
  <c r="C7" i="1"/>
</calcChain>
</file>

<file path=xl/sharedStrings.xml><?xml version="1.0" encoding="utf-8"?>
<sst xmlns="http://schemas.openxmlformats.org/spreadsheetml/2006/main" count="85" uniqueCount="48">
  <si>
    <t>n</t>
    <phoneticPr fontId="1"/>
  </si>
  <si>
    <t>%</t>
    <phoneticPr fontId="1"/>
  </si>
  <si>
    <t xml:space="preserve">  T1</t>
    <phoneticPr fontId="1"/>
  </si>
  <si>
    <t xml:space="preserve">  T2</t>
    <phoneticPr fontId="1"/>
  </si>
  <si>
    <t xml:space="preserve">  T3</t>
    <phoneticPr fontId="1"/>
  </si>
  <si>
    <t>pN</t>
    <phoneticPr fontId="1"/>
  </si>
  <si>
    <t>pT</t>
    <phoneticPr fontId="1"/>
  </si>
  <si>
    <t xml:space="preserve">  negative</t>
    <phoneticPr fontId="1"/>
  </si>
  <si>
    <t xml:space="preserve">  positive</t>
    <phoneticPr fontId="1"/>
  </si>
  <si>
    <t>ER</t>
    <phoneticPr fontId="1"/>
  </si>
  <si>
    <t>&lt;0.0001</t>
    <phoneticPr fontId="1"/>
  </si>
  <si>
    <t>PgR</t>
    <phoneticPr fontId="1"/>
  </si>
  <si>
    <t>HER2</t>
    <phoneticPr fontId="1"/>
  </si>
  <si>
    <t>Grade</t>
    <phoneticPr fontId="1"/>
  </si>
  <si>
    <t xml:space="preserve">  1</t>
    <phoneticPr fontId="1"/>
  </si>
  <si>
    <t xml:space="preserve">  2</t>
    <phoneticPr fontId="1"/>
  </si>
  <si>
    <t xml:space="preserve">  3</t>
    <phoneticPr fontId="1"/>
  </si>
  <si>
    <t>Ki-67</t>
    <phoneticPr fontId="1"/>
  </si>
  <si>
    <t xml:space="preserve">  &lt;10%</t>
    <phoneticPr fontId="1"/>
  </si>
  <si>
    <t xml:space="preserve">  NA</t>
    <phoneticPr fontId="1"/>
  </si>
  <si>
    <t>Age median (Range)</t>
    <phoneticPr fontId="1"/>
  </si>
  <si>
    <t>P*</t>
    <phoneticPr fontId="1"/>
  </si>
  <si>
    <t xml:space="preserve">  N0</t>
    <phoneticPr fontId="1"/>
  </si>
  <si>
    <t xml:space="preserve">  N1</t>
    <phoneticPr fontId="1"/>
  </si>
  <si>
    <t xml:space="preserve">  Postmenopausal</t>
    <phoneticPr fontId="1"/>
  </si>
  <si>
    <t xml:space="preserve">  Premenopausal</t>
    <phoneticPr fontId="1"/>
  </si>
  <si>
    <t>Menopausal status</t>
    <phoneticPr fontId="1"/>
  </si>
  <si>
    <t>52 (27–69)</t>
    <phoneticPr fontId="1"/>
  </si>
  <si>
    <t>53 (29–69)</t>
    <phoneticPr fontId="1"/>
  </si>
  <si>
    <t>&lt;0.0001</t>
  </si>
  <si>
    <t>All
(n=236)</t>
    <phoneticPr fontId="1"/>
  </si>
  <si>
    <t>wt signature
(n=103)</t>
    <phoneticPr fontId="1"/>
  </si>
  <si>
    <t>mt signature
(n=133)</t>
    <phoneticPr fontId="1"/>
  </si>
  <si>
    <t>All
(n=280)</t>
    <phoneticPr fontId="1"/>
  </si>
  <si>
    <t>wt signature
(n=203)</t>
    <phoneticPr fontId="1"/>
  </si>
  <si>
    <t>mt signature
(n=77)</t>
    <phoneticPr fontId="1"/>
  </si>
  <si>
    <t>46 (24–68)</t>
    <phoneticPr fontId="1"/>
  </si>
  <si>
    <t>46 (31–68)</t>
    <phoneticPr fontId="1"/>
  </si>
  <si>
    <t>47 (24–65)</t>
    <phoneticPr fontId="1"/>
  </si>
  <si>
    <t>-</t>
    <phoneticPr fontId="1"/>
  </si>
  <si>
    <r>
      <t xml:space="preserve">  ≥ 10</t>
    </r>
    <r>
      <rPr>
        <sz val="12"/>
        <color theme="1"/>
        <rFont val="游ゴシック"/>
        <family val="2"/>
        <charset val="128"/>
      </rPr>
      <t>％</t>
    </r>
    <phoneticPr fontId="1"/>
  </si>
  <si>
    <t>NAC (HrR+/HER2−) cohort</t>
    <phoneticPr fontId="1"/>
  </si>
  <si>
    <t>PC-naïve (HrR+/HER2−) cohort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*
NAC (HR+/HER2−) cohort
vs.
PC-naïve (HR+/HER2−) cohort</t>
    </r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*
NAC (HR+/HER2−)/wt
vs.
PC-naïve (HR+/HER2−)/wt</t>
    </r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*
NAC (HR+/HER2−)/mt
vs.
PC-naïve (HR+/HER2−)/mt</t>
    </r>
    <phoneticPr fontId="1"/>
  </si>
  <si>
    <r>
      <t xml:space="preserve">Supplemental Table 6. Patient clinicopathological background disaggregated by </t>
    </r>
    <r>
      <rPr>
        <i/>
        <sz val="12"/>
        <color theme="1"/>
        <rFont val="Times New Roman"/>
        <family val="1"/>
      </rPr>
      <t>TP53</t>
    </r>
    <r>
      <rPr>
        <sz val="12"/>
        <color theme="1"/>
        <rFont val="Times New Roman"/>
        <family val="1"/>
      </rPr>
      <t xml:space="preserve"> signature status in NAC (HrR+/HER2−) cohort and PC-naïve (HrR+/HER2−) cohort</t>
    </r>
    <phoneticPr fontId="1"/>
  </si>
  <si>
    <t>Abbreviations: wt, wild-type; mt, mutant; pStage, pathological stage; ER, estrogen receptor; PgR, progesterone receptor; HER2, human epidermal growth factor receptor type 2; pLN, pathological lymph node; NA, not available
P*: Chi-square test was used for statistical analysis of patients' characteristics except for age. Kruskal–Wallis test was used for statistical analysis of patients' ag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CE6D9-34B8-874A-8C5F-5838506B4AC6}">
  <dimension ref="A1:U38"/>
  <sheetViews>
    <sheetView tabSelected="1" topLeftCell="A18" zoomScale="138" zoomScaleNormal="150" workbookViewId="0">
      <selection activeCell="A37" sqref="A1:U37"/>
    </sheetView>
  </sheetViews>
  <sheetFormatPr baseColWidth="10" defaultRowHeight="16"/>
  <cols>
    <col min="1" max="1" width="18.5703125" style="1" customWidth="1"/>
    <col min="2" max="2" width="10.7109375" style="7" customWidth="1"/>
    <col min="3" max="3" width="6.7109375" style="7" customWidth="1"/>
    <col min="4" max="4" width="2.28515625" style="7" customWidth="1"/>
    <col min="5" max="5" width="10.7109375" style="1" customWidth="1"/>
    <col min="6" max="6" width="5.42578125" style="1" customWidth="1"/>
    <col min="7" max="7" width="10.7109375" style="1" customWidth="1"/>
    <col min="8" max="8" width="5" style="1" customWidth="1"/>
    <col min="9" max="9" width="6.7109375" style="1" customWidth="1"/>
    <col min="10" max="10" width="2.28515625" style="1" customWidth="1"/>
    <col min="11" max="11" width="10.7109375" style="7"/>
    <col min="12" max="12" width="6.42578125" style="7" customWidth="1"/>
    <col min="13" max="13" width="1.140625" style="7" customWidth="1"/>
    <col min="14" max="14" width="10.7109375" style="7"/>
    <col min="15" max="15" width="6.42578125" style="7" customWidth="1"/>
    <col min="16" max="16" width="10.7109375" style="7"/>
    <col min="17" max="17" width="6" style="7" customWidth="1"/>
    <col min="18" max="18" width="7" style="7" customWidth="1"/>
    <col min="19" max="19" width="19.42578125" style="7" customWidth="1"/>
    <col min="20" max="21" width="20.7109375" style="7" customWidth="1"/>
    <col min="22" max="16384" width="10.7109375" style="1"/>
  </cols>
  <sheetData>
    <row r="1" spans="1:21" ht="22" customHeight="1">
      <c r="A1" s="18" t="s">
        <v>4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ht="25" customHeight="1">
      <c r="A2" s="3"/>
      <c r="B2" s="21" t="s">
        <v>41</v>
      </c>
      <c r="C2" s="21"/>
      <c r="D2" s="21"/>
      <c r="E2" s="21"/>
      <c r="F2" s="21"/>
      <c r="G2" s="21"/>
      <c r="H2" s="21"/>
      <c r="I2" s="21"/>
      <c r="J2" s="3"/>
      <c r="K2" s="21" t="s">
        <v>42</v>
      </c>
      <c r="L2" s="21"/>
      <c r="M2" s="21"/>
      <c r="N2" s="21"/>
      <c r="O2" s="21"/>
      <c r="P2" s="21"/>
      <c r="Q2" s="21"/>
      <c r="R2" s="21"/>
      <c r="S2" s="16"/>
      <c r="T2" s="16"/>
      <c r="U2" s="16"/>
    </row>
    <row r="3" spans="1:21" ht="38" customHeight="1">
      <c r="B3" s="23" t="s">
        <v>30</v>
      </c>
      <c r="C3" s="23"/>
      <c r="E3" s="4" t="s">
        <v>31</v>
      </c>
      <c r="F3" s="5"/>
      <c r="G3" s="4" t="s">
        <v>32</v>
      </c>
      <c r="H3" s="2"/>
      <c r="I3" s="2"/>
      <c r="K3" s="20" t="s">
        <v>33</v>
      </c>
      <c r="L3" s="20"/>
      <c r="N3" s="4" t="s">
        <v>34</v>
      </c>
      <c r="O3" s="5"/>
      <c r="P3" s="4" t="s">
        <v>35</v>
      </c>
      <c r="Q3" s="5"/>
      <c r="R3" s="5"/>
      <c r="S3" s="16"/>
      <c r="T3" s="16"/>
      <c r="U3" s="16"/>
    </row>
    <row r="4" spans="1:21" ht="106" customHeight="1">
      <c r="A4" s="2"/>
      <c r="B4" s="4" t="s">
        <v>0</v>
      </c>
      <c r="C4" s="5" t="s">
        <v>1</v>
      </c>
      <c r="D4" s="5"/>
      <c r="E4" s="4" t="s">
        <v>0</v>
      </c>
      <c r="F4" s="5" t="s">
        <v>1</v>
      </c>
      <c r="G4" s="4" t="s">
        <v>0</v>
      </c>
      <c r="H4" s="5" t="s">
        <v>1</v>
      </c>
      <c r="I4" s="6" t="s">
        <v>21</v>
      </c>
      <c r="K4" s="4" t="s">
        <v>0</v>
      </c>
      <c r="L4" s="5" t="s">
        <v>1</v>
      </c>
      <c r="M4" s="5"/>
      <c r="N4" s="4" t="s">
        <v>0</v>
      </c>
      <c r="O4" s="5" t="s">
        <v>1</v>
      </c>
      <c r="P4" s="4" t="s">
        <v>0</v>
      </c>
      <c r="Q4" s="5" t="s">
        <v>1</v>
      </c>
      <c r="R4" s="6" t="s">
        <v>21</v>
      </c>
      <c r="S4" s="17" t="s">
        <v>43</v>
      </c>
      <c r="T4" s="17" t="s">
        <v>44</v>
      </c>
      <c r="U4" s="17" t="s">
        <v>45</v>
      </c>
    </row>
    <row r="5" spans="1:21">
      <c r="A5" s="1" t="s">
        <v>20</v>
      </c>
      <c r="B5" s="7" t="s">
        <v>36</v>
      </c>
      <c r="E5" s="7" t="s">
        <v>37</v>
      </c>
      <c r="F5" s="7"/>
      <c r="G5" s="7" t="s">
        <v>38</v>
      </c>
      <c r="H5" s="7"/>
      <c r="I5" s="7">
        <v>0.79</v>
      </c>
      <c r="K5" s="7" t="s">
        <v>27</v>
      </c>
      <c r="N5" s="7" t="s">
        <v>28</v>
      </c>
      <c r="P5" s="7" t="s">
        <v>27</v>
      </c>
      <c r="R5" s="7">
        <v>0.33</v>
      </c>
      <c r="S5" s="7" t="s">
        <v>10</v>
      </c>
      <c r="T5" s="7" t="s">
        <v>10</v>
      </c>
      <c r="U5" s="7">
        <v>8.9999999999999998E-4</v>
      </c>
    </row>
    <row r="6" spans="1:21">
      <c r="A6" s="1" t="s">
        <v>26</v>
      </c>
      <c r="E6" s="7"/>
      <c r="F6" s="7"/>
      <c r="G6" s="7"/>
      <c r="H6" s="7"/>
      <c r="I6" s="13">
        <v>1</v>
      </c>
      <c r="R6" s="13">
        <v>0.79</v>
      </c>
      <c r="S6" s="7" t="s">
        <v>10</v>
      </c>
      <c r="T6" s="7">
        <v>4.0000000000000002E-4</v>
      </c>
      <c r="U6" s="7">
        <v>1.1999999999999999E-3</v>
      </c>
    </row>
    <row r="7" spans="1:21">
      <c r="A7" s="1" t="s">
        <v>25</v>
      </c>
      <c r="B7" s="7">
        <v>163</v>
      </c>
      <c r="C7" s="8">
        <f>B7/236*100</f>
        <v>69.067796610169495</v>
      </c>
      <c r="D7" s="8"/>
      <c r="E7" s="7">
        <v>71</v>
      </c>
      <c r="F7" s="8">
        <f>E7/103*100</f>
        <v>68.932038834951456</v>
      </c>
      <c r="G7" s="7">
        <v>92</v>
      </c>
      <c r="H7" s="8">
        <f>G7/133*100</f>
        <v>69.172932330827066</v>
      </c>
      <c r="I7" s="7"/>
      <c r="K7" s="7">
        <v>132</v>
      </c>
      <c r="L7" s="8">
        <f>K7/280*100</f>
        <v>47.142857142857139</v>
      </c>
      <c r="N7" s="7">
        <v>97</v>
      </c>
      <c r="O7" s="8">
        <f>N7/203*100</f>
        <v>47.783251231527096</v>
      </c>
      <c r="P7" s="7">
        <v>35</v>
      </c>
      <c r="Q7" s="8">
        <f>P7/77*100</f>
        <v>45.454545454545453</v>
      </c>
    </row>
    <row r="8" spans="1:21">
      <c r="A8" s="1" t="s">
        <v>24</v>
      </c>
      <c r="B8" s="7">
        <v>73</v>
      </c>
      <c r="C8" s="8">
        <f>B8/236*100</f>
        <v>30.932203389830509</v>
      </c>
      <c r="D8" s="8"/>
      <c r="E8" s="7">
        <v>32</v>
      </c>
      <c r="F8" s="8">
        <f>E8/103*100</f>
        <v>31.067961165048541</v>
      </c>
      <c r="G8" s="7">
        <v>41</v>
      </c>
      <c r="H8" s="8">
        <f>G8/133*100</f>
        <v>30.82706766917293</v>
      </c>
      <c r="I8" s="7"/>
      <c r="K8" s="7">
        <v>148</v>
      </c>
      <c r="L8" s="8">
        <f>K8/280*100</f>
        <v>52.857142857142861</v>
      </c>
      <c r="N8" s="7">
        <v>106</v>
      </c>
      <c r="O8" s="8">
        <f>N8/203*100</f>
        <v>52.216748768472911</v>
      </c>
      <c r="P8" s="7">
        <v>42</v>
      </c>
      <c r="Q8" s="8">
        <f>P8/77*100</f>
        <v>54.54545454545454</v>
      </c>
    </row>
    <row r="9" spans="1:21">
      <c r="A9" s="1" t="s">
        <v>6</v>
      </c>
      <c r="E9" s="7"/>
      <c r="F9" s="7"/>
      <c r="G9" s="7"/>
      <c r="H9" s="7"/>
      <c r="I9" s="7">
        <v>0.46</v>
      </c>
      <c r="L9" s="8"/>
      <c r="R9" s="13">
        <v>0.76</v>
      </c>
      <c r="S9" s="14" t="s">
        <v>29</v>
      </c>
      <c r="T9" s="7" t="s">
        <v>10</v>
      </c>
      <c r="U9" s="7" t="s">
        <v>10</v>
      </c>
    </row>
    <row r="10" spans="1:21">
      <c r="A10" s="1" t="s">
        <v>2</v>
      </c>
      <c r="B10" s="7">
        <v>15</v>
      </c>
      <c r="C10" s="8">
        <f t="shared" ref="C10:C12" si="0">B10/236*100</f>
        <v>6.3559322033898304</v>
      </c>
      <c r="D10" s="8"/>
      <c r="E10" s="7">
        <v>8</v>
      </c>
      <c r="F10" s="8">
        <f t="shared" ref="F10:F12" si="1">E10/103*100</f>
        <v>7.7669902912621351</v>
      </c>
      <c r="G10" s="7">
        <v>7</v>
      </c>
      <c r="H10" s="8">
        <f t="shared" ref="H10:H12" si="2">G10/133*100</f>
        <v>5.2631578947368416</v>
      </c>
      <c r="I10" s="7"/>
      <c r="K10" s="7">
        <v>184</v>
      </c>
      <c r="L10" s="8">
        <f t="shared" ref="L10:L12" si="3">K10/280*100</f>
        <v>65.714285714285708</v>
      </c>
      <c r="N10" s="7">
        <v>135</v>
      </c>
      <c r="O10" s="8">
        <f t="shared" ref="O10:O12" si="4">N10/203*100</f>
        <v>66.502463054187189</v>
      </c>
      <c r="P10" s="7">
        <v>49</v>
      </c>
      <c r="Q10" s="8">
        <f t="shared" ref="Q10:Q12" si="5">P10/77*100</f>
        <v>63.636363636363633</v>
      </c>
    </row>
    <row r="11" spans="1:21">
      <c r="A11" s="1" t="s">
        <v>3</v>
      </c>
      <c r="B11" s="7">
        <v>194</v>
      </c>
      <c r="C11" s="8">
        <f t="shared" si="0"/>
        <v>82.203389830508485</v>
      </c>
      <c r="D11" s="8"/>
      <c r="E11" s="7">
        <v>86</v>
      </c>
      <c r="F11" s="8">
        <f t="shared" si="1"/>
        <v>83.495145631067956</v>
      </c>
      <c r="G11" s="7">
        <v>108</v>
      </c>
      <c r="H11" s="8">
        <f t="shared" si="2"/>
        <v>81.203007518796994</v>
      </c>
      <c r="I11" s="7"/>
      <c r="K11" s="7">
        <v>95</v>
      </c>
      <c r="L11" s="8">
        <f t="shared" si="3"/>
        <v>33.928571428571431</v>
      </c>
      <c r="N11" s="7">
        <v>67</v>
      </c>
      <c r="O11" s="8">
        <f t="shared" si="4"/>
        <v>33.004926108374384</v>
      </c>
      <c r="P11" s="7">
        <v>28</v>
      </c>
      <c r="Q11" s="8">
        <f t="shared" si="5"/>
        <v>36.363636363636367</v>
      </c>
    </row>
    <row r="12" spans="1:21">
      <c r="A12" s="1" t="s">
        <v>4</v>
      </c>
      <c r="B12" s="7">
        <v>18</v>
      </c>
      <c r="C12" s="8">
        <f t="shared" si="0"/>
        <v>7.6271186440677967</v>
      </c>
      <c r="D12" s="8"/>
      <c r="E12" s="7">
        <v>9</v>
      </c>
      <c r="F12" s="8">
        <f t="shared" si="1"/>
        <v>8.7378640776699026</v>
      </c>
      <c r="G12" s="7">
        <v>18</v>
      </c>
      <c r="H12" s="8">
        <f t="shared" si="2"/>
        <v>13.533834586466165</v>
      </c>
      <c r="I12" s="7"/>
      <c r="K12" s="7">
        <v>1</v>
      </c>
      <c r="L12" s="8">
        <f t="shared" si="3"/>
        <v>0.35714285714285715</v>
      </c>
      <c r="N12" s="7">
        <v>1</v>
      </c>
      <c r="O12" s="8">
        <f t="shared" si="4"/>
        <v>0.49261083743842365</v>
      </c>
      <c r="P12" s="7">
        <v>0</v>
      </c>
      <c r="Q12" s="8">
        <f t="shared" si="5"/>
        <v>0</v>
      </c>
    </row>
    <row r="13" spans="1:21">
      <c r="A13" s="1" t="s">
        <v>5</v>
      </c>
      <c r="E13" s="7"/>
      <c r="F13" s="7"/>
      <c r="G13" s="7"/>
      <c r="H13" s="7"/>
      <c r="I13" s="7"/>
      <c r="L13" s="8"/>
      <c r="R13" s="13">
        <v>0.22</v>
      </c>
      <c r="S13" s="14" t="s">
        <v>29</v>
      </c>
      <c r="T13" s="7" t="s">
        <v>10</v>
      </c>
      <c r="U13" s="7" t="s">
        <v>10</v>
      </c>
    </row>
    <row r="14" spans="1:21">
      <c r="A14" s="1" t="s">
        <v>22</v>
      </c>
      <c r="B14" s="7">
        <v>115</v>
      </c>
      <c r="C14" s="8">
        <f t="shared" ref="C14:C15" si="6">B14/236*100</f>
        <v>48.728813559322035</v>
      </c>
      <c r="D14" s="8"/>
      <c r="E14" s="7">
        <v>56</v>
      </c>
      <c r="F14" s="8">
        <f t="shared" ref="F14:F15" si="7">E14/103*100</f>
        <v>54.368932038834949</v>
      </c>
      <c r="G14" s="7">
        <v>59</v>
      </c>
      <c r="H14" s="8">
        <f t="shared" ref="H14:H15" si="8">G14/133*100</f>
        <v>44.360902255639097</v>
      </c>
      <c r="I14" s="7"/>
      <c r="K14" s="7">
        <v>257</v>
      </c>
      <c r="L14" s="8">
        <f t="shared" ref="L14:L15" si="9">K14/280*100</f>
        <v>91.785714285714278</v>
      </c>
      <c r="N14" s="7">
        <v>189</v>
      </c>
      <c r="O14" s="8">
        <f t="shared" ref="O14:O15" si="10">N14/203*100</f>
        <v>93.103448275862064</v>
      </c>
      <c r="P14" s="7">
        <v>68</v>
      </c>
      <c r="Q14" s="8">
        <f t="shared" ref="Q14:Q15" si="11">P14/77*100</f>
        <v>88.311688311688314</v>
      </c>
    </row>
    <row r="15" spans="1:21">
      <c r="A15" s="1" t="s">
        <v>23</v>
      </c>
      <c r="B15" s="7">
        <v>121</v>
      </c>
      <c r="C15" s="8">
        <f t="shared" si="6"/>
        <v>51.271186440677965</v>
      </c>
      <c r="D15" s="8"/>
      <c r="E15" s="7">
        <v>47</v>
      </c>
      <c r="F15" s="8">
        <f t="shared" si="7"/>
        <v>45.631067961165051</v>
      </c>
      <c r="G15" s="7">
        <v>74</v>
      </c>
      <c r="H15" s="8">
        <f t="shared" si="8"/>
        <v>55.639097744360896</v>
      </c>
      <c r="I15" s="7"/>
      <c r="K15" s="7">
        <v>23</v>
      </c>
      <c r="L15" s="8">
        <f t="shared" si="9"/>
        <v>8.2142857142857135</v>
      </c>
      <c r="N15" s="7">
        <v>14</v>
      </c>
      <c r="O15" s="8">
        <f t="shared" si="10"/>
        <v>6.8965517241379306</v>
      </c>
      <c r="P15" s="7">
        <v>9</v>
      </c>
      <c r="Q15" s="8">
        <f t="shared" si="11"/>
        <v>11.688311688311687</v>
      </c>
    </row>
    <row r="16" spans="1:21">
      <c r="A16" s="1" t="s">
        <v>9</v>
      </c>
      <c r="E16" s="7"/>
      <c r="F16" s="7"/>
      <c r="G16" s="7"/>
      <c r="H16" s="7"/>
      <c r="I16" s="13">
        <v>1</v>
      </c>
      <c r="L16" s="8"/>
      <c r="R16" s="13">
        <v>0.28000000000000003</v>
      </c>
      <c r="S16" s="15">
        <v>0.34</v>
      </c>
      <c r="T16" s="7">
        <v>0.34</v>
      </c>
      <c r="U16" s="13">
        <v>1</v>
      </c>
    </row>
    <row r="17" spans="1:21">
      <c r="A17" s="1" t="s">
        <v>8</v>
      </c>
      <c r="B17" s="7">
        <v>233</v>
      </c>
      <c r="C17" s="8">
        <f t="shared" ref="C17:C19" si="12">B17/236*100</f>
        <v>98.728813559322035</v>
      </c>
      <c r="D17" s="8"/>
      <c r="E17" s="7">
        <v>102</v>
      </c>
      <c r="F17" s="8">
        <f t="shared" ref="F17:F19" si="13">E17/103*100</f>
        <v>99.029126213592235</v>
      </c>
      <c r="G17" s="7">
        <v>131</v>
      </c>
      <c r="H17" s="8">
        <f t="shared" ref="H17:H19" si="14">G17/133*100</f>
        <v>98.496240601503757</v>
      </c>
      <c r="I17" s="7"/>
      <c r="K17" s="7">
        <v>279</v>
      </c>
      <c r="L17" s="8">
        <f t="shared" ref="L17:L19" si="15">K17/280*100</f>
        <v>99.642857142857139</v>
      </c>
      <c r="N17" s="7">
        <v>203</v>
      </c>
      <c r="O17" s="8">
        <f t="shared" ref="O17:O19" si="16">N17/203*100</f>
        <v>100</v>
      </c>
      <c r="P17" s="7">
        <v>76</v>
      </c>
      <c r="Q17" s="8">
        <f t="shared" ref="Q17:Q19" si="17">P17/77*100</f>
        <v>98.701298701298697</v>
      </c>
    </row>
    <row r="18" spans="1:21">
      <c r="A18" s="1" t="s">
        <v>7</v>
      </c>
      <c r="B18" s="7">
        <v>3</v>
      </c>
      <c r="C18" s="8">
        <f t="shared" si="12"/>
        <v>1.2711864406779663</v>
      </c>
      <c r="D18" s="8"/>
      <c r="E18" s="7">
        <v>1</v>
      </c>
      <c r="F18" s="8">
        <f t="shared" si="13"/>
        <v>0.97087378640776689</v>
      </c>
      <c r="G18" s="7">
        <v>2</v>
      </c>
      <c r="H18" s="8">
        <f t="shared" si="14"/>
        <v>1.5037593984962405</v>
      </c>
      <c r="I18" s="7"/>
      <c r="K18" s="7">
        <v>1</v>
      </c>
      <c r="L18" s="8">
        <f t="shared" si="15"/>
        <v>0.35714285714285715</v>
      </c>
      <c r="N18" s="7">
        <v>0</v>
      </c>
      <c r="O18" s="8">
        <f t="shared" si="16"/>
        <v>0</v>
      </c>
      <c r="P18" s="7">
        <v>1</v>
      </c>
      <c r="Q18" s="8">
        <f t="shared" si="17"/>
        <v>1.2987012987012987</v>
      </c>
    </row>
    <row r="19" spans="1:21">
      <c r="A19" s="1" t="s">
        <v>19</v>
      </c>
      <c r="B19" s="7">
        <v>0</v>
      </c>
      <c r="C19" s="8">
        <f t="shared" si="12"/>
        <v>0</v>
      </c>
      <c r="D19" s="8"/>
      <c r="E19" s="7">
        <v>0</v>
      </c>
      <c r="F19" s="8">
        <f t="shared" si="13"/>
        <v>0</v>
      </c>
      <c r="G19" s="7">
        <v>0</v>
      </c>
      <c r="H19" s="8">
        <f t="shared" si="14"/>
        <v>0</v>
      </c>
      <c r="I19" s="7"/>
      <c r="K19" s="7">
        <v>0</v>
      </c>
      <c r="L19" s="8">
        <f t="shared" si="15"/>
        <v>0</v>
      </c>
      <c r="N19" s="7">
        <v>0</v>
      </c>
      <c r="O19" s="8">
        <f t="shared" si="16"/>
        <v>0</v>
      </c>
      <c r="P19" s="7">
        <v>0</v>
      </c>
      <c r="Q19" s="8">
        <f t="shared" si="17"/>
        <v>0</v>
      </c>
    </row>
    <row r="20" spans="1:21">
      <c r="A20" s="1" t="s">
        <v>11</v>
      </c>
      <c r="E20" s="7"/>
      <c r="F20" s="7"/>
      <c r="G20" s="7"/>
      <c r="H20" s="7"/>
      <c r="I20" s="7">
        <v>7.0999999999999994E-2</v>
      </c>
      <c r="L20" s="8"/>
      <c r="R20" s="7">
        <v>8.9999999999999998E-4</v>
      </c>
      <c r="S20" s="14">
        <v>0.25</v>
      </c>
      <c r="T20" s="13">
        <v>0.46</v>
      </c>
      <c r="U20" s="13">
        <v>0.52</v>
      </c>
    </row>
    <row r="21" spans="1:21">
      <c r="A21" s="1" t="s">
        <v>8</v>
      </c>
      <c r="B21" s="7">
        <v>187</v>
      </c>
      <c r="C21" s="8">
        <f t="shared" ref="C21:C23" si="18">B21/236*100</f>
        <v>79.237288135593218</v>
      </c>
      <c r="D21" s="8"/>
      <c r="E21" s="7">
        <v>88</v>
      </c>
      <c r="F21" s="8">
        <f t="shared" ref="F21:F23" si="19">E21/103*100</f>
        <v>85.436893203883486</v>
      </c>
      <c r="G21" s="7">
        <v>99</v>
      </c>
      <c r="H21" s="8">
        <f t="shared" ref="H21:H23" si="20">G21/133*100</f>
        <v>74.436090225563916</v>
      </c>
      <c r="I21" s="7"/>
      <c r="K21" s="7">
        <v>235</v>
      </c>
      <c r="L21" s="8">
        <f t="shared" ref="L21:L23" si="21">K21/280*100</f>
        <v>83.928571428571431</v>
      </c>
      <c r="N21" s="7">
        <v>180</v>
      </c>
      <c r="O21" s="8">
        <f t="shared" ref="O21:O23" si="22">N21/203*100</f>
        <v>88.669950738916256</v>
      </c>
      <c r="P21" s="7">
        <v>55</v>
      </c>
      <c r="Q21" s="8">
        <f t="shared" ref="Q21:Q23" si="23">P21/77*100</f>
        <v>71.428571428571431</v>
      </c>
    </row>
    <row r="22" spans="1:21">
      <c r="A22" s="1" t="s">
        <v>7</v>
      </c>
      <c r="B22" s="7">
        <v>47</v>
      </c>
      <c r="C22" s="8">
        <f t="shared" si="18"/>
        <v>19.915254237288135</v>
      </c>
      <c r="D22" s="8"/>
      <c r="E22" s="7">
        <v>15</v>
      </c>
      <c r="F22" s="8">
        <f t="shared" si="19"/>
        <v>14.563106796116504</v>
      </c>
      <c r="G22" s="7">
        <v>32</v>
      </c>
      <c r="H22" s="8">
        <f t="shared" si="20"/>
        <v>24.060150375939848</v>
      </c>
      <c r="I22" s="7"/>
      <c r="K22" s="7">
        <v>45</v>
      </c>
      <c r="L22" s="8">
        <f t="shared" si="21"/>
        <v>16.071428571428573</v>
      </c>
      <c r="N22" s="7">
        <v>23</v>
      </c>
      <c r="O22" s="8">
        <f t="shared" si="22"/>
        <v>11.330049261083744</v>
      </c>
      <c r="P22" s="7">
        <v>22</v>
      </c>
      <c r="Q22" s="8">
        <f t="shared" si="23"/>
        <v>28.571428571428569</v>
      </c>
    </row>
    <row r="23" spans="1:21">
      <c r="A23" s="1" t="s">
        <v>19</v>
      </c>
      <c r="B23" s="7">
        <v>2</v>
      </c>
      <c r="C23" s="8">
        <f t="shared" si="18"/>
        <v>0.84745762711864403</v>
      </c>
      <c r="D23" s="8"/>
      <c r="E23" s="7">
        <v>0</v>
      </c>
      <c r="F23" s="8">
        <f t="shared" si="19"/>
        <v>0</v>
      </c>
      <c r="G23" s="7">
        <v>2</v>
      </c>
      <c r="H23" s="8">
        <f t="shared" si="20"/>
        <v>1.5037593984962405</v>
      </c>
      <c r="I23" s="7"/>
      <c r="K23" s="7">
        <v>0</v>
      </c>
      <c r="L23" s="8">
        <f t="shared" si="21"/>
        <v>0</v>
      </c>
      <c r="N23" s="7">
        <v>0</v>
      </c>
      <c r="O23" s="8">
        <f t="shared" si="22"/>
        <v>0</v>
      </c>
      <c r="P23" s="7">
        <v>0</v>
      </c>
      <c r="Q23" s="8">
        <f t="shared" si="23"/>
        <v>0</v>
      </c>
    </row>
    <row r="24" spans="1:21">
      <c r="A24" s="1" t="s">
        <v>12</v>
      </c>
      <c r="E24" s="7"/>
      <c r="F24" s="7"/>
      <c r="G24" s="7"/>
      <c r="H24" s="7"/>
      <c r="I24" s="7" t="s">
        <v>39</v>
      </c>
      <c r="L24" s="8"/>
      <c r="R24" s="7" t="s">
        <v>39</v>
      </c>
      <c r="S24" s="14" t="s">
        <v>39</v>
      </c>
      <c r="T24" s="7" t="s">
        <v>39</v>
      </c>
      <c r="U24" s="7" t="s">
        <v>39</v>
      </c>
    </row>
    <row r="25" spans="1:21">
      <c r="A25" s="1" t="s">
        <v>8</v>
      </c>
      <c r="B25" s="7">
        <v>0</v>
      </c>
      <c r="C25" s="8">
        <f t="shared" ref="C25:C27" si="24">B25/236*100</f>
        <v>0</v>
      </c>
      <c r="D25" s="8"/>
      <c r="E25" s="7">
        <v>0</v>
      </c>
      <c r="F25" s="8">
        <f t="shared" ref="F25:F27" si="25">E25/103*100</f>
        <v>0</v>
      </c>
      <c r="G25" s="7">
        <v>0</v>
      </c>
      <c r="H25" s="8">
        <f t="shared" ref="H25:H27" si="26">G25/133*100</f>
        <v>0</v>
      </c>
      <c r="I25" s="7"/>
      <c r="K25" s="7">
        <v>0</v>
      </c>
      <c r="L25" s="8">
        <f t="shared" ref="L25:L27" si="27">K25/280*100</f>
        <v>0</v>
      </c>
      <c r="N25" s="7">
        <v>0</v>
      </c>
      <c r="O25" s="8">
        <f t="shared" ref="O25:O27" si="28">N25/203*100</f>
        <v>0</v>
      </c>
      <c r="P25" s="7">
        <v>0</v>
      </c>
      <c r="Q25" s="8">
        <f t="shared" ref="Q25:Q27" si="29">P25/77*100</f>
        <v>0</v>
      </c>
    </row>
    <row r="26" spans="1:21">
      <c r="A26" s="1" t="s">
        <v>7</v>
      </c>
      <c r="B26" s="7">
        <v>236</v>
      </c>
      <c r="C26" s="8">
        <f t="shared" si="24"/>
        <v>100</v>
      </c>
      <c r="D26" s="8"/>
      <c r="E26" s="7">
        <v>103</v>
      </c>
      <c r="F26" s="8">
        <f t="shared" si="25"/>
        <v>100</v>
      </c>
      <c r="G26" s="7">
        <v>133</v>
      </c>
      <c r="H26" s="8">
        <f t="shared" si="26"/>
        <v>100</v>
      </c>
      <c r="I26" s="7"/>
      <c r="K26" s="7">
        <v>280</v>
      </c>
      <c r="L26" s="8">
        <f t="shared" si="27"/>
        <v>100</v>
      </c>
      <c r="N26" s="7">
        <v>203</v>
      </c>
      <c r="O26" s="8">
        <f t="shared" si="28"/>
        <v>100</v>
      </c>
      <c r="P26" s="7">
        <v>77</v>
      </c>
      <c r="Q26" s="8">
        <f t="shared" si="29"/>
        <v>100</v>
      </c>
    </row>
    <row r="27" spans="1:21">
      <c r="A27" s="1" t="s">
        <v>19</v>
      </c>
      <c r="B27" s="7">
        <v>0</v>
      </c>
      <c r="C27" s="8">
        <f t="shared" si="24"/>
        <v>0</v>
      </c>
      <c r="D27" s="8"/>
      <c r="E27" s="7">
        <v>0</v>
      </c>
      <c r="F27" s="8">
        <f t="shared" si="25"/>
        <v>0</v>
      </c>
      <c r="G27" s="7">
        <v>0</v>
      </c>
      <c r="H27" s="8">
        <f t="shared" si="26"/>
        <v>0</v>
      </c>
      <c r="I27" s="7"/>
      <c r="K27" s="7">
        <v>0</v>
      </c>
      <c r="L27" s="8">
        <f t="shared" si="27"/>
        <v>0</v>
      </c>
      <c r="N27" s="7">
        <v>0</v>
      </c>
      <c r="O27" s="8">
        <f t="shared" si="28"/>
        <v>0</v>
      </c>
      <c r="P27" s="7">
        <v>0</v>
      </c>
      <c r="Q27" s="8">
        <f t="shared" si="29"/>
        <v>0</v>
      </c>
    </row>
    <row r="28" spans="1:21">
      <c r="A28" s="1" t="s">
        <v>13</v>
      </c>
      <c r="E28" s="7"/>
      <c r="F28" s="7"/>
      <c r="G28" s="7"/>
      <c r="H28" s="7"/>
      <c r="I28" s="7" t="s">
        <v>10</v>
      </c>
      <c r="L28" s="8"/>
      <c r="R28" s="7" t="s">
        <v>10</v>
      </c>
      <c r="S28" s="14" t="s">
        <v>29</v>
      </c>
      <c r="T28" s="7" t="s">
        <v>10</v>
      </c>
      <c r="U28" s="14">
        <v>1E-3</v>
      </c>
    </row>
    <row r="29" spans="1:21">
      <c r="A29" s="9" t="s">
        <v>14</v>
      </c>
      <c r="B29" s="7">
        <v>55</v>
      </c>
      <c r="C29" s="8">
        <f t="shared" ref="C29:C32" si="30">B29/236*100</f>
        <v>23.305084745762709</v>
      </c>
      <c r="D29" s="8"/>
      <c r="E29" s="7">
        <v>42</v>
      </c>
      <c r="F29" s="8">
        <f t="shared" ref="F29:F32" si="31">E29/103*100</f>
        <v>40.776699029126213</v>
      </c>
      <c r="G29" s="7">
        <v>13</v>
      </c>
      <c r="H29" s="8">
        <f t="shared" ref="H29:H32" si="32">G29/133*100</f>
        <v>9.7744360902255636</v>
      </c>
      <c r="I29" s="7"/>
      <c r="K29" s="7">
        <v>179</v>
      </c>
      <c r="L29" s="8">
        <f t="shared" ref="L29:L32" si="33">K29/280*100</f>
        <v>63.928571428571423</v>
      </c>
      <c r="N29" s="7">
        <v>154</v>
      </c>
      <c r="O29" s="8">
        <f t="shared" ref="O29:O32" si="34">N29/203*100</f>
        <v>75.862068965517238</v>
      </c>
      <c r="P29" s="7">
        <v>25</v>
      </c>
      <c r="Q29" s="8">
        <f t="shared" ref="Q29:Q32" si="35">P29/77*100</f>
        <v>32.467532467532465</v>
      </c>
    </row>
    <row r="30" spans="1:21">
      <c r="A30" s="9" t="s">
        <v>15</v>
      </c>
      <c r="B30" s="7">
        <v>110</v>
      </c>
      <c r="C30" s="8">
        <f t="shared" si="30"/>
        <v>46.610169491525419</v>
      </c>
      <c r="D30" s="8"/>
      <c r="E30" s="7">
        <v>44</v>
      </c>
      <c r="F30" s="8">
        <f t="shared" si="31"/>
        <v>42.718446601941743</v>
      </c>
      <c r="G30" s="7">
        <v>66</v>
      </c>
      <c r="H30" s="8">
        <f t="shared" si="32"/>
        <v>49.624060150375939</v>
      </c>
      <c r="I30" s="7"/>
      <c r="K30" s="7">
        <v>82</v>
      </c>
      <c r="L30" s="8">
        <f t="shared" si="33"/>
        <v>29.285714285714288</v>
      </c>
      <c r="N30" s="7">
        <v>48</v>
      </c>
      <c r="O30" s="8">
        <f t="shared" si="34"/>
        <v>23.645320197044335</v>
      </c>
      <c r="P30" s="7">
        <v>34</v>
      </c>
      <c r="Q30" s="8">
        <f t="shared" si="35"/>
        <v>44.155844155844157</v>
      </c>
    </row>
    <row r="31" spans="1:21">
      <c r="A31" s="9" t="s">
        <v>16</v>
      </c>
      <c r="B31" s="7">
        <v>46</v>
      </c>
      <c r="C31" s="8">
        <f t="shared" si="30"/>
        <v>19.491525423728813</v>
      </c>
      <c r="D31" s="8"/>
      <c r="E31" s="7">
        <v>6</v>
      </c>
      <c r="F31" s="8">
        <f t="shared" si="31"/>
        <v>5.825242718446602</v>
      </c>
      <c r="G31" s="7">
        <v>40</v>
      </c>
      <c r="H31" s="8">
        <f t="shared" si="32"/>
        <v>30.075187969924812</v>
      </c>
      <c r="I31" s="7"/>
      <c r="K31" s="7">
        <v>19</v>
      </c>
      <c r="L31" s="8">
        <f t="shared" si="33"/>
        <v>6.7857142857142856</v>
      </c>
      <c r="N31" s="7">
        <v>1</v>
      </c>
      <c r="O31" s="8">
        <f t="shared" si="34"/>
        <v>0.49261083743842365</v>
      </c>
      <c r="P31" s="7">
        <v>18</v>
      </c>
      <c r="Q31" s="8">
        <f t="shared" si="35"/>
        <v>23.376623376623375</v>
      </c>
    </row>
    <row r="32" spans="1:21">
      <c r="A32" s="9" t="s">
        <v>19</v>
      </c>
      <c r="B32" s="7">
        <v>25</v>
      </c>
      <c r="C32" s="8">
        <f t="shared" si="30"/>
        <v>10.59322033898305</v>
      </c>
      <c r="D32" s="8"/>
      <c r="E32" s="7">
        <v>11</v>
      </c>
      <c r="F32" s="8">
        <f t="shared" si="31"/>
        <v>10.679611650485436</v>
      </c>
      <c r="G32" s="7">
        <v>14</v>
      </c>
      <c r="H32" s="8">
        <f t="shared" si="32"/>
        <v>10.526315789473683</v>
      </c>
      <c r="I32" s="7"/>
      <c r="K32" s="7">
        <v>0</v>
      </c>
      <c r="L32" s="8">
        <f t="shared" si="33"/>
        <v>0</v>
      </c>
      <c r="N32" s="7">
        <v>0</v>
      </c>
      <c r="O32" s="8">
        <f t="shared" si="34"/>
        <v>0</v>
      </c>
      <c r="P32" s="7">
        <v>0</v>
      </c>
      <c r="Q32" s="8">
        <f t="shared" si="35"/>
        <v>0</v>
      </c>
    </row>
    <row r="33" spans="1:21">
      <c r="A33" s="9" t="s">
        <v>17</v>
      </c>
      <c r="B33" s="11"/>
      <c r="C33" s="11"/>
      <c r="D33" s="11"/>
      <c r="E33" s="7"/>
      <c r="F33" s="7"/>
      <c r="G33" s="7"/>
      <c r="H33" s="7"/>
      <c r="I33" s="7">
        <v>3.5999999999999997E-2</v>
      </c>
      <c r="L33" s="8"/>
      <c r="R33" s="7" t="s">
        <v>10</v>
      </c>
      <c r="S33" s="7">
        <v>0.19</v>
      </c>
      <c r="T33" s="7">
        <v>0.89</v>
      </c>
      <c r="U33" s="7" t="s">
        <v>10</v>
      </c>
    </row>
    <row r="34" spans="1:21">
      <c r="A34" s="9" t="s">
        <v>18</v>
      </c>
      <c r="B34" s="7">
        <v>153</v>
      </c>
      <c r="C34" s="8">
        <f t="shared" ref="C34:C36" si="36">B34/236*100</f>
        <v>64.830508474576277</v>
      </c>
      <c r="D34" s="8"/>
      <c r="E34" s="7">
        <v>73</v>
      </c>
      <c r="F34" s="8">
        <f t="shared" ref="F34:F36" si="37">E34/103*100</f>
        <v>70.873786407766985</v>
      </c>
      <c r="G34" s="7">
        <v>80</v>
      </c>
      <c r="H34" s="8">
        <f t="shared" ref="H34:H36" si="38">G34/133*100</f>
        <v>60.150375939849624</v>
      </c>
      <c r="I34" s="7"/>
      <c r="K34" s="7">
        <v>159</v>
      </c>
      <c r="L34" s="8">
        <f t="shared" ref="L34:L36" si="39">K34/280*100</f>
        <v>56.785714285714285</v>
      </c>
      <c r="N34" s="7">
        <v>137</v>
      </c>
      <c r="O34" s="8">
        <f t="shared" ref="O34:O36" si="40">N34/203*100</f>
        <v>67.487684729064028</v>
      </c>
      <c r="P34" s="7">
        <v>22</v>
      </c>
      <c r="Q34" s="8">
        <f t="shared" ref="Q34:Q35" si="41">P34/77*100</f>
        <v>28.571428571428569</v>
      </c>
    </row>
    <row r="35" spans="1:21" ht="20">
      <c r="A35" s="9" t="s">
        <v>40</v>
      </c>
      <c r="B35" s="7">
        <v>79</v>
      </c>
      <c r="C35" s="8">
        <f t="shared" si="36"/>
        <v>33.474576271186443</v>
      </c>
      <c r="D35" s="8"/>
      <c r="E35" s="7">
        <v>26</v>
      </c>
      <c r="F35" s="8">
        <f t="shared" si="37"/>
        <v>25.242718446601941</v>
      </c>
      <c r="G35" s="7">
        <v>53</v>
      </c>
      <c r="H35" s="8">
        <f t="shared" si="38"/>
        <v>39.849624060150376</v>
      </c>
      <c r="I35" s="7"/>
      <c r="K35" s="7">
        <v>106</v>
      </c>
      <c r="L35" s="8">
        <f t="shared" si="39"/>
        <v>37.857142857142854</v>
      </c>
      <c r="N35" s="7">
        <v>52</v>
      </c>
      <c r="O35" s="8">
        <f t="shared" si="40"/>
        <v>25.615763546798032</v>
      </c>
      <c r="P35" s="7">
        <v>54</v>
      </c>
      <c r="Q35" s="8">
        <f t="shared" si="41"/>
        <v>70.129870129870127</v>
      </c>
    </row>
    <row r="36" spans="1:21">
      <c r="A36" s="9" t="s">
        <v>19</v>
      </c>
      <c r="B36" s="7">
        <v>4</v>
      </c>
      <c r="C36" s="8">
        <f t="shared" si="36"/>
        <v>1.6949152542372881</v>
      </c>
      <c r="D36" s="8"/>
      <c r="E36" s="7">
        <v>4</v>
      </c>
      <c r="F36" s="8">
        <f t="shared" si="37"/>
        <v>3.8834951456310676</v>
      </c>
      <c r="G36" s="7">
        <v>0</v>
      </c>
      <c r="H36" s="8">
        <f t="shared" si="38"/>
        <v>0</v>
      </c>
      <c r="I36" s="7"/>
      <c r="J36" s="2"/>
      <c r="K36" s="5">
        <v>15</v>
      </c>
      <c r="L36" s="8">
        <f t="shared" si="39"/>
        <v>5.3571428571428568</v>
      </c>
      <c r="M36" s="5"/>
      <c r="N36" s="5">
        <v>14</v>
      </c>
      <c r="O36" s="8">
        <f t="shared" si="40"/>
        <v>6.8965517241379306</v>
      </c>
      <c r="P36" s="5">
        <v>1</v>
      </c>
      <c r="Q36" s="8">
        <f>P36/77*100</f>
        <v>1.2987012987012987</v>
      </c>
      <c r="R36" s="5"/>
      <c r="S36" s="5"/>
      <c r="T36" s="5"/>
      <c r="U36" s="5"/>
    </row>
    <row r="37" spans="1:21" s="10" customFormat="1" ht="36" customHeight="1">
      <c r="A37" s="19" t="s">
        <v>47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</row>
    <row r="38" spans="1:21" s="10" customFormat="1" ht="18" customHeight="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12"/>
      <c r="T38" s="12"/>
      <c r="U38" s="12"/>
    </row>
  </sheetData>
  <mergeCells count="7">
    <mergeCell ref="A1:U1"/>
    <mergeCell ref="A37:U37"/>
    <mergeCell ref="K3:L3"/>
    <mergeCell ref="K2:R2"/>
    <mergeCell ref="A38:R38"/>
    <mergeCell ref="B2:I2"/>
    <mergeCell ref="B3:C3"/>
  </mergeCells>
  <phoneticPr fontId="1"/>
  <pageMargins left="0.7" right="0.7" top="0.75" bottom="0.75" header="0.3" footer="0.3"/>
  <ignoredErrors>
    <ignoredError sqref="A29:A3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信</dc:creator>
  <cp:lastModifiedBy>信 高橋</cp:lastModifiedBy>
  <dcterms:created xsi:type="dcterms:W3CDTF">2020-09-02T10:50:34Z</dcterms:created>
  <dcterms:modified xsi:type="dcterms:W3CDTF">2024-04-30T06:07:59Z</dcterms:modified>
</cp:coreProperties>
</file>